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haw\OneDrive - MHRA\has05\Publications\023 sequencing paper\"/>
    </mc:Choice>
  </mc:AlternateContent>
  <xr:revisionPtr revIDLastSave="0" documentId="13_ncr:1_{37487C4F-51B9-4F35-94D3-5AFDCA33FC3E}" xr6:coauthVersionLast="43" xr6:coauthVersionMax="43" xr10:uidLastSave="{00000000-0000-0000-0000-000000000000}"/>
  <bookViews>
    <workbookView xWindow="-110" yWindow="-110" windowWidth="19420" windowHeight="10420" xr2:uid="{E21B3C30-A1B7-4B62-8F32-CCA1031C495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6" i="1" l="1"/>
  <c r="C2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5" i="1"/>
</calcChain>
</file>

<file path=xl/sharedStrings.xml><?xml version="1.0" encoding="utf-8"?>
<sst xmlns="http://schemas.openxmlformats.org/spreadsheetml/2006/main" count="268" uniqueCount="100">
  <si>
    <t>Strain</t>
  </si>
  <si>
    <t>tcdR</t>
  </si>
  <si>
    <t>tcdB</t>
  </si>
  <si>
    <t>tcdE</t>
  </si>
  <si>
    <t>tcdA</t>
  </si>
  <si>
    <t>tcdC</t>
  </si>
  <si>
    <t>tcdD</t>
  </si>
  <si>
    <t>CD305_02206</t>
  </si>
  <si>
    <t>CD305_02205</t>
  </si>
  <si>
    <t>int-Tn 2</t>
  </si>
  <si>
    <t>CD305_02203</t>
  </si>
  <si>
    <t>CD305_02202</t>
  </si>
  <si>
    <t>CD305_02201</t>
  </si>
  <si>
    <t>CD305_02200</t>
  </si>
  <si>
    <t>CD305_02199</t>
  </si>
  <si>
    <t>CD305_02198</t>
  </si>
  <si>
    <t>CD305_02197</t>
  </si>
  <si>
    <t>CD305_02196</t>
  </si>
  <si>
    <t>CD305_02195</t>
  </si>
  <si>
    <t>dtxA_2</t>
  </si>
  <si>
    <t>dtxA_1</t>
  </si>
  <si>
    <t>9 kb phage insertion region</t>
  </si>
  <si>
    <t>NONE</t>
  </si>
  <si>
    <t>D1204D</t>
  </si>
  <si>
    <t>E2050D</t>
  </si>
  <si>
    <t>N79D</t>
  </si>
  <si>
    <t>S62N</t>
  </si>
  <si>
    <t>S62R</t>
  </si>
  <si>
    <t>I2364L</t>
  </si>
  <si>
    <t>G1973S</t>
  </si>
  <si>
    <t>Q1545E</t>
  </si>
  <si>
    <t>L1325L</t>
  </si>
  <si>
    <t>K1533K</t>
  </si>
  <si>
    <t>S1293S</t>
  </si>
  <si>
    <t>I1180V</t>
  </si>
  <si>
    <t>G1175G</t>
  </si>
  <si>
    <t>T799T</t>
  </si>
  <si>
    <t>S251L</t>
  </si>
  <si>
    <t>L98L</t>
  </si>
  <si>
    <t>Q84Q</t>
  </si>
  <si>
    <t>I78N</t>
  </si>
  <si>
    <t>C77W</t>
  </si>
  <si>
    <t>S59A</t>
  </si>
  <si>
    <t>L58L</t>
  </si>
  <si>
    <t>V49V</t>
  </si>
  <si>
    <t>R47R</t>
  </si>
  <si>
    <t>I46I</t>
  </si>
  <si>
    <t>D43N</t>
  </si>
  <si>
    <t>L6P</t>
  </si>
  <si>
    <t>D93N</t>
  </si>
  <si>
    <t>Q114Q</t>
  </si>
  <si>
    <t>F158F</t>
  </si>
  <si>
    <t>R181T</t>
  </si>
  <si>
    <t>P209L</t>
  </si>
  <si>
    <t>D217D</t>
  </si>
  <si>
    <t>R313C</t>
  </si>
  <si>
    <t>A43S</t>
  </si>
  <si>
    <t>H88R</t>
  </si>
  <si>
    <t>V72I</t>
  </si>
  <si>
    <t>K235K</t>
  </si>
  <si>
    <t>S9S</t>
  </si>
  <si>
    <t>T46P</t>
  </si>
  <si>
    <t>G49S</t>
  </si>
  <si>
    <t>T2572A</t>
  </si>
  <si>
    <t>T2394P</t>
  </si>
  <si>
    <t>V2323V</t>
  </si>
  <si>
    <t>V2323D</t>
  </si>
  <si>
    <t>P2146T</t>
  </si>
  <si>
    <t>S1640P</t>
  </si>
  <si>
    <t>A134A</t>
  </si>
  <si>
    <t>CD305 Gene ID</t>
  </si>
  <si>
    <t>Type</t>
  </si>
  <si>
    <t>SNP Locus</t>
  </si>
  <si>
    <t>Gene/Region</t>
  </si>
  <si>
    <t>2389-06</t>
  </si>
  <si>
    <t>2771-04</t>
  </si>
  <si>
    <t>4086-05</t>
  </si>
  <si>
    <t>4417-05</t>
  </si>
  <si>
    <t>451-06</t>
  </si>
  <si>
    <t>H25591</t>
  </si>
  <si>
    <t>CD1706</t>
  </si>
  <si>
    <t>OX2183</t>
  </si>
  <si>
    <t>WCHCD106</t>
  </si>
  <si>
    <t>WCHCD103</t>
  </si>
  <si>
    <t>WCHCD133</t>
  </si>
  <si>
    <t>X</t>
  </si>
  <si>
    <t>CDT</t>
  </si>
  <si>
    <t>CD305_00169</t>
  </si>
  <si>
    <t>Outlier</t>
  </si>
  <si>
    <t xml:space="preserve">Outlier </t>
  </si>
  <si>
    <t>ST5</t>
  </si>
  <si>
    <t>ST22</t>
  </si>
  <si>
    <t>Others</t>
  </si>
  <si>
    <t>SNP count</t>
  </si>
  <si>
    <t>R334H</t>
  </si>
  <si>
    <t>Count</t>
  </si>
  <si>
    <t>OUS23050</t>
  </si>
  <si>
    <t>OUS23002</t>
  </si>
  <si>
    <t>OUS23038</t>
  </si>
  <si>
    <t>Supplementary Table S4: SNP analysis of clade 3 PaLoc and CDT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auto="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auto="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auto="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auto="1"/>
      </bottom>
      <diagonal/>
    </border>
    <border>
      <left/>
      <right/>
      <top style="thin">
        <color auto="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auto="1"/>
      </bottom>
      <diagonal/>
    </border>
    <border>
      <left/>
      <right/>
      <top/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0" tint="-0.24994659260841701"/>
      </right>
      <top/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auto="1"/>
      </bottom>
      <diagonal/>
    </border>
    <border>
      <left style="thin">
        <color theme="0" tint="-0.24994659260841701"/>
      </left>
      <right style="thin">
        <color auto="1"/>
      </right>
      <top/>
      <bottom style="thin">
        <color auto="1"/>
      </bottom>
      <diagonal/>
    </border>
    <border>
      <left/>
      <right style="thin">
        <color theme="0" tint="-0.24994659260841701"/>
      </right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/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/>
      <top/>
      <bottom style="thin">
        <color auto="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auto="1"/>
      </bottom>
      <diagonal/>
    </border>
    <border>
      <left style="thin">
        <color auto="1"/>
      </left>
      <right style="thin">
        <color theme="0" tint="-0.2499465926084170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 tint="-0.2499465926084170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2" borderId="42" xfId="0" applyFont="1" applyFill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48" xfId="0" applyFont="1" applyFill="1" applyBorder="1" applyAlignment="1">
      <alignment horizontal="center" vertical="center"/>
    </xf>
    <xf numFmtId="0" fontId="2" fillId="0" borderId="30" xfId="0" applyFont="1" applyBorder="1" applyAlignment="1">
      <alignment vertical="center"/>
    </xf>
    <xf numFmtId="0" fontId="2" fillId="2" borderId="26" xfId="0" applyFont="1" applyFill="1" applyBorder="1" applyAlignment="1">
      <alignment vertical="center"/>
    </xf>
    <xf numFmtId="0" fontId="1" fillId="3" borderId="29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vertical="center"/>
    </xf>
    <xf numFmtId="0" fontId="2" fillId="3" borderId="31" xfId="0" applyFont="1" applyFill="1" applyBorder="1" applyAlignment="1">
      <alignment vertical="center"/>
    </xf>
    <xf numFmtId="0" fontId="2" fillId="3" borderId="28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1" fillId="3" borderId="49" xfId="0" applyFont="1" applyFill="1" applyBorder="1" applyAlignment="1">
      <alignment vertical="center"/>
    </xf>
    <xf numFmtId="0" fontId="1" fillId="3" borderId="46" xfId="0" applyFont="1" applyFill="1" applyBorder="1" applyAlignment="1">
      <alignment vertical="center"/>
    </xf>
    <xf numFmtId="0" fontId="1" fillId="3" borderId="50" xfId="0" applyFont="1" applyFill="1" applyBorder="1" applyAlignment="1">
      <alignment vertical="center"/>
    </xf>
    <xf numFmtId="0" fontId="1" fillId="3" borderId="30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3" borderId="31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F02F-447B-4146-AE52-E80BC5E94309}">
  <sheetPr>
    <pageSetUpPr fitToPage="1"/>
  </sheetPr>
  <dimension ref="A1:BG26"/>
  <sheetViews>
    <sheetView tabSelected="1" zoomScaleNormal="100" workbookViewId="0">
      <pane xSplit="1" topLeftCell="B1" activePane="topRight" state="frozen"/>
      <selection pane="topRight" activeCell="A2" sqref="A2:A4"/>
    </sheetView>
  </sheetViews>
  <sheetFormatPr defaultColWidth="8.90625" defaultRowHeight="10.5" x14ac:dyDescent="0.35"/>
  <cols>
    <col min="1" max="1" width="10" style="3" bestFit="1" customWidth="1"/>
    <col min="2" max="2" width="8.90625" style="1"/>
    <col min="3" max="3" width="8.90625" style="2"/>
    <col min="4" max="4" width="13.36328125" style="3" bestFit="1" customWidth="1"/>
    <col min="5" max="29" width="8.90625" style="3"/>
    <col min="30" max="31" width="12.36328125" style="3" bestFit="1" customWidth="1"/>
    <col min="32" max="39" width="8.90625" style="3"/>
    <col min="40" max="49" width="12.36328125" style="3" bestFit="1" customWidth="1"/>
    <col min="50" max="58" width="8.90625" style="3"/>
    <col min="59" max="59" width="12.36328125" style="3" bestFit="1" customWidth="1"/>
    <col min="60" max="16384" width="8.90625" style="3"/>
  </cols>
  <sheetData>
    <row r="1" spans="1:59" ht="13" x14ac:dyDescent="0.35">
      <c r="A1" s="7" t="s">
        <v>99</v>
      </c>
    </row>
    <row r="2" spans="1:59" x14ac:dyDescent="0.35">
      <c r="A2" s="75" t="s">
        <v>0</v>
      </c>
      <c r="B2" s="78" t="s">
        <v>71</v>
      </c>
      <c r="C2" s="72"/>
      <c r="D2" s="39" t="s">
        <v>73</v>
      </c>
      <c r="E2" s="69" t="s">
        <v>1</v>
      </c>
      <c r="F2" s="70"/>
      <c r="G2" s="69" t="s">
        <v>2</v>
      </c>
      <c r="H2" s="71"/>
      <c r="I2" s="71"/>
      <c r="J2" s="71"/>
      <c r="K2" s="71"/>
      <c r="L2" s="71"/>
      <c r="M2" s="71"/>
      <c r="N2" s="71"/>
      <c r="O2" s="71"/>
      <c r="P2" s="71"/>
      <c r="Q2" s="71"/>
      <c r="R2" s="70"/>
      <c r="S2" s="69" t="s">
        <v>3</v>
      </c>
      <c r="T2" s="71"/>
      <c r="U2" s="71"/>
      <c r="V2" s="71"/>
      <c r="W2" s="71"/>
      <c r="X2" s="71"/>
      <c r="Y2" s="71"/>
      <c r="Z2" s="71"/>
      <c r="AA2" s="71"/>
      <c r="AB2" s="71"/>
      <c r="AC2" s="70"/>
      <c r="AD2" s="69" t="s">
        <v>21</v>
      </c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1"/>
      <c r="AR2" s="71"/>
      <c r="AS2" s="71"/>
      <c r="AT2" s="71"/>
      <c r="AU2" s="71"/>
      <c r="AV2" s="71"/>
      <c r="AW2" s="70"/>
      <c r="AX2" s="69" t="s">
        <v>4</v>
      </c>
      <c r="AY2" s="71"/>
      <c r="AZ2" s="71"/>
      <c r="BA2" s="71"/>
      <c r="BB2" s="71"/>
      <c r="BC2" s="71"/>
      <c r="BD2" s="70"/>
      <c r="BE2" s="69" t="s">
        <v>5</v>
      </c>
      <c r="BF2" s="70"/>
      <c r="BG2" s="55" t="s">
        <v>86</v>
      </c>
    </row>
    <row r="3" spans="1:59" x14ac:dyDescent="0.35">
      <c r="A3" s="76"/>
      <c r="B3" s="79"/>
      <c r="C3" s="73" t="s">
        <v>95</v>
      </c>
      <c r="D3" s="9" t="s">
        <v>70</v>
      </c>
      <c r="E3" s="44" t="s">
        <v>6</v>
      </c>
      <c r="F3" s="47" t="s">
        <v>6</v>
      </c>
      <c r="G3" s="53" t="s">
        <v>2</v>
      </c>
      <c r="H3" s="45" t="s">
        <v>2</v>
      </c>
      <c r="I3" s="45" t="s">
        <v>2</v>
      </c>
      <c r="J3" s="45" t="s">
        <v>2</v>
      </c>
      <c r="K3" s="45" t="s">
        <v>2</v>
      </c>
      <c r="L3" s="45" t="s">
        <v>2</v>
      </c>
      <c r="M3" s="45" t="s">
        <v>2</v>
      </c>
      <c r="N3" s="45" t="s">
        <v>2</v>
      </c>
      <c r="O3" s="45" t="s">
        <v>2</v>
      </c>
      <c r="P3" s="45" t="s">
        <v>2</v>
      </c>
      <c r="Q3" s="45" t="s">
        <v>2</v>
      </c>
      <c r="R3" s="46" t="s">
        <v>2</v>
      </c>
      <c r="S3" s="44" t="s">
        <v>3</v>
      </c>
      <c r="T3" s="45" t="s">
        <v>3</v>
      </c>
      <c r="U3" s="45" t="s">
        <v>3</v>
      </c>
      <c r="V3" s="45" t="s">
        <v>3</v>
      </c>
      <c r="W3" s="45" t="s">
        <v>3</v>
      </c>
      <c r="X3" s="45" t="s">
        <v>3</v>
      </c>
      <c r="Y3" s="45" t="s">
        <v>3</v>
      </c>
      <c r="Z3" s="45" t="s">
        <v>3</v>
      </c>
      <c r="AA3" s="45" t="s">
        <v>3</v>
      </c>
      <c r="AB3" s="45" t="s">
        <v>3</v>
      </c>
      <c r="AC3" s="47" t="s">
        <v>3</v>
      </c>
      <c r="AD3" s="53" t="s">
        <v>7</v>
      </c>
      <c r="AE3" s="45" t="s">
        <v>8</v>
      </c>
      <c r="AF3" s="45" t="s">
        <v>9</v>
      </c>
      <c r="AG3" s="45" t="s">
        <v>9</v>
      </c>
      <c r="AH3" s="45" t="s">
        <v>9</v>
      </c>
      <c r="AI3" s="45" t="s">
        <v>9</v>
      </c>
      <c r="AJ3" s="45" t="s">
        <v>9</v>
      </c>
      <c r="AK3" s="45" t="s">
        <v>9</v>
      </c>
      <c r="AL3" s="45" t="s">
        <v>9</v>
      </c>
      <c r="AM3" s="45" t="s">
        <v>9</v>
      </c>
      <c r="AN3" s="45" t="s">
        <v>10</v>
      </c>
      <c r="AO3" s="45" t="s">
        <v>11</v>
      </c>
      <c r="AP3" s="45" t="s">
        <v>11</v>
      </c>
      <c r="AQ3" s="45" t="s">
        <v>12</v>
      </c>
      <c r="AR3" s="45" t="s">
        <v>13</v>
      </c>
      <c r="AS3" s="45" t="s">
        <v>14</v>
      </c>
      <c r="AT3" s="45" t="s">
        <v>15</v>
      </c>
      <c r="AU3" s="45" t="s">
        <v>16</v>
      </c>
      <c r="AV3" s="45" t="s">
        <v>17</v>
      </c>
      <c r="AW3" s="46" t="s">
        <v>18</v>
      </c>
      <c r="AX3" s="44" t="s">
        <v>4</v>
      </c>
      <c r="AY3" s="45" t="s">
        <v>4</v>
      </c>
      <c r="AZ3" s="45" t="s">
        <v>4</v>
      </c>
      <c r="BA3" s="45" t="s">
        <v>4</v>
      </c>
      <c r="BB3" s="45" t="s">
        <v>4</v>
      </c>
      <c r="BC3" s="45" t="s">
        <v>4</v>
      </c>
      <c r="BD3" s="47" t="s">
        <v>4</v>
      </c>
      <c r="BE3" s="53" t="s">
        <v>19</v>
      </c>
      <c r="BF3" s="46" t="s">
        <v>20</v>
      </c>
      <c r="BG3" s="56" t="s">
        <v>87</v>
      </c>
    </row>
    <row r="4" spans="1:59" s="4" customFormat="1" x14ac:dyDescent="0.35">
      <c r="A4" s="77"/>
      <c r="B4" s="80"/>
      <c r="C4" s="74"/>
      <c r="D4" s="40" t="s">
        <v>72</v>
      </c>
      <c r="E4" s="41" t="s">
        <v>26</v>
      </c>
      <c r="F4" s="48" t="s">
        <v>27</v>
      </c>
      <c r="G4" s="54" t="s">
        <v>37</v>
      </c>
      <c r="H4" s="42" t="s">
        <v>36</v>
      </c>
      <c r="I4" s="42" t="s">
        <v>35</v>
      </c>
      <c r="J4" s="42" t="s">
        <v>34</v>
      </c>
      <c r="K4" s="42" t="s">
        <v>23</v>
      </c>
      <c r="L4" s="42" t="s">
        <v>33</v>
      </c>
      <c r="M4" s="42" t="s">
        <v>31</v>
      </c>
      <c r="N4" s="42" t="s">
        <v>32</v>
      </c>
      <c r="O4" s="42" t="s">
        <v>30</v>
      </c>
      <c r="P4" s="42" t="s">
        <v>29</v>
      </c>
      <c r="Q4" s="42" t="s">
        <v>24</v>
      </c>
      <c r="R4" s="43" t="s">
        <v>28</v>
      </c>
      <c r="S4" s="41" t="s">
        <v>47</v>
      </c>
      <c r="T4" s="42" t="s">
        <v>46</v>
      </c>
      <c r="U4" s="42" t="s">
        <v>45</v>
      </c>
      <c r="V4" s="42" t="s">
        <v>44</v>
      </c>
      <c r="W4" s="42" t="s">
        <v>43</v>
      </c>
      <c r="X4" s="42" t="s">
        <v>42</v>
      </c>
      <c r="Y4" s="42" t="s">
        <v>41</v>
      </c>
      <c r="Z4" s="42" t="s">
        <v>40</v>
      </c>
      <c r="AA4" s="42" t="s">
        <v>25</v>
      </c>
      <c r="AB4" s="42" t="s">
        <v>39</v>
      </c>
      <c r="AC4" s="48" t="s">
        <v>38</v>
      </c>
      <c r="AD4" s="54" t="s">
        <v>22</v>
      </c>
      <c r="AE4" s="42" t="s">
        <v>22</v>
      </c>
      <c r="AF4" s="42" t="s">
        <v>48</v>
      </c>
      <c r="AG4" s="42" t="s">
        <v>49</v>
      </c>
      <c r="AH4" s="42" t="s">
        <v>50</v>
      </c>
      <c r="AI4" s="42" t="s">
        <v>51</v>
      </c>
      <c r="AJ4" s="42" t="s">
        <v>52</v>
      </c>
      <c r="AK4" s="42" t="s">
        <v>53</v>
      </c>
      <c r="AL4" s="42" t="s">
        <v>54</v>
      </c>
      <c r="AM4" s="42" t="s">
        <v>55</v>
      </c>
      <c r="AN4" s="42" t="s">
        <v>56</v>
      </c>
      <c r="AO4" s="42" t="s">
        <v>58</v>
      </c>
      <c r="AP4" s="42" t="s">
        <v>57</v>
      </c>
      <c r="AQ4" s="42" t="s">
        <v>22</v>
      </c>
      <c r="AR4" s="42" t="s">
        <v>59</v>
      </c>
      <c r="AS4" s="42" t="s">
        <v>22</v>
      </c>
      <c r="AT4" s="42" t="s">
        <v>60</v>
      </c>
      <c r="AU4" s="42" t="s">
        <v>61</v>
      </c>
      <c r="AV4" s="42" t="s">
        <v>22</v>
      </c>
      <c r="AW4" s="43" t="s">
        <v>62</v>
      </c>
      <c r="AX4" s="41" t="s">
        <v>69</v>
      </c>
      <c r="AY4" s="42" t="s">
        <v>68</v>
      </c>
      <c r="AZ4" s="42" t="s">
        <v>67</v>
      </c>
      <c r="BA4" s="42" t="s">
        <v>66</v>
      </c>
      <c r="BB4" s="42" t="s">
        <v>65</v>
      </c>
      <c r="BC4" s="42" t="s">
        <v>64</v>
      </c>
      <c r="BD4" s="48" t="s">
        <v>63</v>
      </c>
      <c r="BE4" s="54" t="s">
        <v>22</v>
      </c>
      <c r="BF4" s="43" t="s">
        <v>22</v>
      </c>
      <c r="BG4" s="8" t="s">
        <v>94</v>
      </c>
    </row>
    <row r="5" spans="1:59" x14ac:dyDescent="0.35">
      <c r="A5" s="23">
        <v>5</v>
      </c>
      <c r="B5" s="18" t="s">
        <v>90</v>
      </c>
      <c r="C5" s="20">
        <f>COUNTIF(D5:BG5,"=X")</f>
        <v>2</v>
      </c>
      <c r="D5" s="60"/>
      <c r="E5" s="19"/>
      <c r="F5" s="49"/>
      <c r="G5" s="23"/>
      <c r="H5" s="17"/>
      <c r="I5" s="17"/>
      <c r="J5" s="17"/>
      <c r="K5" s="17"/>
      <c r="L5" s="17"/>
      <c r="M5" s="17"/>
      <c r="N5" s="17"/>
      <c r="O5" s="17"/>
      <c r="P5" s="17"/>
      <c r="Q5" s="17"/>
      <c r="R5" s="18"/>
      <c r="S5" s="19"/>
      <c r="T5" s="17"/>
      <c r="U5" s="17"/>
      <c r="V5" s="17"/>
      <c r="W5" s="17"/>
      <c r="X5" s="17"/>
      <c r="Y5" s="17"/>
      <c r="Z5" s="17"/>
      <c r="AA5" s="17"/>
      <c r="AB5" s="17"/>
      <c r="AC5" s="49"/>
      <c r="AD5" s="23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8"/>
      <c r="AX5" s="19"/>
      <c r="AY5" s="17"/>
      <c r="AZ5" s="17"/>
      <c r="BA5" s="17" t="s">
        <v>85</v>
      </c>
      <c r="BB5" s="17" t="s">
        <v>85</v>
      </c>
      <c r="BC5" s="17"/>
      <c r="BD5" s="49"/>
      <c r="BE5" s="23"/>
      <c r="BF5" s="18"/>
      <c r="BG5" s="57"/>
    </row>
    <row r="6" spans="1:59" s="5" customFormat="1" x14ac:dyDescent="0.35">
      <c r="A6" s="24">
        <v>91</v>
      </c>
      <c r="B6" s="15" t="s">
        <v>88</v>
      </c>
      <c r="C6" s="21">
        <f t="shared" ref="C6:C23" si="0">COUNTIF(D6:BG6,"=X")</f>
        <v>11</v>
      </c>
      <c r="D6" s="61"/>
      <c r="E6" s="13"/>
      <c r="F6" s="50"/>
      <c r="G6" s="24"/>
      <c r="H6" s="11"/>
      <c r="I6" s="11"/>
      <c r="J6" s="11"/>
      <c r="K6" s="11"/>
      <c r="L6" s="11"/>
      <c r="M6" s="11"/>
      <c r="N6" s="11" t="s">
        <v>85</v>
      </c>
      <c r="O6" s="11" t="s">
        <v>85</v>
      </c>
      <c r="P6" s="11" t="s">
        <v>85</v>
      </c>
      <c r="Q6" s="11" t="s">
        <v>85</v>
      </c>
      <c r="R6" s="15" t="s">
        <v>85</v>
      </c>
      <c r="S6" s="13"/>
      <c r="T6" s="11"/>
      <c r="U6" s="11"/>
      <c r="V6" s="11"/>
      <c r="W6" s="11"/>
      <c r="X6" s="11"/>
      <c r="Y6" s="11"/>
      <c r="Z6" s="11"/>
      <c r="AA6" s="11"/>
      <c r="AB6" s="11"/>
      <c r="AC6" s="50"/>
      <c r="AD6" s="24"/>
      <c r="AE6" s="11"/>
      <c r="AF6" s="11"/>
      <c r="AG6" s="11"/>
      <c r="AH6" s="11" t="s">
        <v>85</v>
      </c>
      <c r="AI6" s="11"/>
      <c r="AJ6" s="11"/>
      <c r="AK6" s="11"/>
      <c r="AL6" s="11"/>
      <c r="AM6" s="11" t="s">
        <v>85</v>
      </c>
      <c r="AN6" s="11"/>
      <c r="AO6" s="11"/>
      <c r="AP6" s="11" t="s">
        <v>85</v>
      </c>
      <c r="AQ6" s="11"/>
      <c r="AR6" s="11"/>
      <c r="AS6" s="11"/>
      <c r="AT6" s="11"/>
      <c r="AU6" s="11" t="s">
        <v>85</v>
      </c>
      <c r="AV6" s="11"/>
      <c r="AW6" s="15"/>
      <c r="AX6" s="13" t="s">
        <v>85</v>
      </c>
      <c r="AY6" s="11"/>
      <c r="AZ6" s="11"/>
      <c r="BA6" s="11"/>
      <c r="BB6" s="11"/>
      <c r="BC6" s="11"/>
      <c r="BD6" s="50" t="s">
        <v>85</v>
      </c>
      <c r="BE6" s="24"/>
      <c r="BF6" s="15"/>
      <c r="BG6" s="58"/>
    </row>
    <row r="7" spans="1:59" x14ac:dyDescent="0.35">
      <c r="A7" s="25">
        <v>80518</v>
      </c>
      <c r="B7" s="14" t="s">
        <v>90</v>
      </c>
      <c r="C7" s="22">
        <f t="shared" si="0"/>
        <v>1</v>
      </c>
      <c r="D7" s="64"/>
      <c r="E7" s="12"/>
      <c r="F7" s="51"/>
      <c r="G7" s="25"/>
      <c r="H7" s="10"/>
      <c r="I7" s="10"/>
      <c r="J7" s="10"/>
      <c r="K7" s="10"/>
      <c r="L7" s="10"/>
      <c r="M7" s="10"/>
      <c r="N7" s="10"/>
      <c r="O7" s="10"/>
      <c r="P7" s="10"/>
      <c r="Q7" s="10"/>
      <c r="R7" s="14"/>
      <c r="S7" s="12"/>
      <c r="T7" s="10"/>
      <c r="U7" s="10"/>
      <c r="V7" s="10"/>
      <c r="W7" s="10"/>
      <c r="X7" s="10"/>
      <c r="Y7" s="10"/>
      <c r="Z7" s="10"/>
      <c r="AA7" s="10"/>
      <c r="AB7" s="10"/>
      <c r="AC7" s="51"/>
      <c r="AD7" s="25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4"/>
      <c r="AX7" s="12"/>
      <c r="AY7" s="10" t="s">
        <v>85</v>
      </c>
      <c r="AZ7" s="10"/>
      <c r="BA7" s="10"/>
      <c r="BB7" s="10"/>
      <c r="BC7" s="10"/>
      <c r="BD7" s="51"/>
      <c r="BE7" s="25"/>
      <c r="BF7" s="14"/>
      <c r="BG7" s="16"/>
    </row>
    <row r="8" spans="1:59" x14ac:dyDescent="0.35">
      <c r="A8" s="25">
        <v>108547</v>
      </c>
      <c r="B8" s="14" t="s">
        <v>90</v>
      </c>
      <c r="C8" s="22">
        <f t="shared" si="0"/>
        <v>1</v>
      </c>
      <c r="D8" s="64"/>
      <c r="E8" s="12"/>
      <c r="F8" s="51"/>
      <c r="G8" s="25"/>
      <c r="H8" s="10"/>
      <c r="I8" s="10"/>
      <c r="J8" s="10"/>
      <c r="K8" s="10"/>
      <c r="L8" s="10"/>
      <c r="M8" s="10"/>
      <c r="N8" s="10"/>
      <c r="O8" s="10"/>
      <c r="P8" s="10"/>
      <c r="Q8" s="10"/>
      <c r="R8" s="14"/>
      <c r="S8" s="12"/>
      <c r="T8" s="10"/>
      <c r="U8" s="10"/>
      <c r="V8" s="10"/>
      <c r="W8" s="10"/>
      <c r="X8" s="10"/>
      <c r="Y8" s="10"/>
      <c r="Z8" s="10"/>
      <c r="AA8" s="10"/>
      <c r="AB8" s="10"/>
      <c r="AC8" s="51"/>
      <c r="AD8" s="25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4"/>
      <c r="AX8" s="12"/>
      <c r="AY8" s="10"/>
      <c r="AZ8" s="10"/>
      <c r="BA8" s="10"/>
      <c r="BB8" s="10"/>
      <c r="BC8" s="10"/>
      <c r="BD8" s="51"/>
      <c r="BE8" s="25"/>
      <c r="BF8" s="14"/>
      <c r="BG8" s="16" t="s">
        <v>85</v>
      </c>
    </row>
    <row r="9" spans="1:59" s="5" customFormat="1" x14ac:dyDescent="0.35">
      <c r="A9" s="24">
        <v>108698</v>
      </c>
      <c r="B9" s="15" t="s">
        <v>88</v>
      </c>
      <c r="C9" s="21">
        <f t="shared" si="0"/>
        <v>21</v>
      </c>
      <c r="D9" s="61"/>
      <c r="E9" s="13" t="s">
        <v>85</v>
      </c>
      <c r="F9" s="50"/>
      <c r="G9" s="24" t="s">
        <v>85</v>
      </c>
      <c r="H9" s="11" t="s">
        <v>85</v>
      </c>
      <c r="I9" s="11" t="s">
        <v>85</v>
      </c>
      <c r="J9" s="11" t="s">
        <v>85</v>
      </c>
      <c r="K9" s="11" t="s">
        <v>85</v>
      </c>
      <c r="L9" s="11" t="s">
        <v>85</v>
      </c>
      <c r="M9" s="11" t="s">
        <v>85</v>
      </c>
      <c r="N9" s="11"/>
      <c r="O9" s="11"/>
      <c r="P9" s="11"/>
      <c r="Q9" s="11"/>
      <c r="R9" s="15"/>
      <c r="S9" s="13"/>
      <c r="T9" s="11"/>
      <c r="U9" s="11"/>
      <c r="V9" s="11"/>
      <c r="W9" s="11"/>
      <c r="X9" s="11"/>
      <c r="Y9" s="11"/>
      <c r="Z9" s="11"/>
      <c r="AA9" s="11"/>
      <c r="AB9" s="11"/>
      <c r="AC9" s="50"/>
      <c r="AD9" s="24"/>
      <c r="AE9" s="11"/>
      <c r="AF9" s="11" t="s">
        <v>85</v>
      </c>
      <c r="AG9" s="11" t="s">
        <v>85</v>
      </c>
      <c r="AH9" s="11" t="s">
        <v>85</v>
      </c>
      <c r="AI9" s="11"/>
      <c r="AJ9" s="11" t="s">
        <v>85</v>
      </c>
      <c r="AK9" s="11" t="s">
        <v>85</v>
      </c>
      <c r="AL9" s="11" t="s">
        <v>85</v>
      </c>
      <c r="AM9" s="11"/>
      <c r="AN9" s="11" t="s">
        <v>85</v>
      </c>
      <c r="AO9" s="11"/>
      <c r="AP9" s="11" t="s">
        <v>85</v>
      </c>
      <c r="AQ9" s="11"/>
      <c r="AR9" s="11" t="s">
        <v>85</v>
      </c>
      <c r="AS9" s="11"/>
      <c r="AT9" s="11" t="s">
        <v>85</v>
      </c>
      <c r="AU9" s="11"/>
      <c r="AV9" s="11"/>
      <c r="AW9" s="15" t="s">
        <v>85</v>
      </c>
      <c r="AX9" s="13"/>
      <c r="AY9" s="11"/>
      <c r="AZ9" s="11" t="s">
        <v>85</v>
      </c>
      <c r="BA9" s="11"/>
      <c r="BB9" s="11"/>
      <c r="BC9" s="11"/>
      <c r="BD9" s="50" t="s">
        <v>85</v>
      </c>
      <c r="BE9" s="24"/>
      <c r="BF9" s="15"/>
      <c r="BG9" s="58"/>
    </row>
    <row r="10" spans="1:59" x14ac:dyDescent="0.35">
      <c r="A10" s="25" t="s">
        <v>96</v>
      </c>
      <c r="B10" s="14" t="s">
        <v>90</v>
      </c>
      <c r="C10" s="22">
        <f t="shared" si="0"/>
        <v>1</v>
      </c>
      <c r="D10" s="64"/>
      <c r="E10" s="12"/>
      <c r="F10" s="51"/>
      <c r="G10" s="25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4"/>
      <c r="S10" s="12"/>
      <c r="T10" s="10"/>
      <c r="U10" s="10"/>
      <c r="V10" s="10"/>
      <c r="W10" s="10"/>
      <c r="X10" s="10"/>
      <c r="Y10" s="10"/>
      <c r="Z10" s="10"/>
      <c r="AA10" s="10"/>
      <c r="AB10" s="10"/>
      <c r="AC10" s="51"/>
      <c r="AD10" s="25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 t="s">
        <v>85</v>
      </c>
      <c r="AP10" s="10"/>
      <c r="AQ10" s="10"/>
      <c r="AR10" s="10"/>
      <c r="AS10" s="10"/>
      <c r="AT10" s="10"/>
      <c r="AU10" s="10"/>
      <c r="AV10" s="10"/>
      <c r="AW10" s="14"/>
      <c r="AX10" s="12"/>
      <c r="AY10" s="10"/>
      <c r="AZ10" s="10"/>
      <c r="BA10" s="10"/>
      <c r="BB10" s="10"/>
      <c r="BC10" s="10"/>
      <c r="BD10" s="51"/>
      <c r="BE10" s="25"/>
      <c r="BF10" s="14"/>
      <c r="BG10" s="16"/>
    </row>
    <row r="11" spans="1:59" x14ac:dyDescent="0.35">
      <c r="A11" s="25" t="s">
        <v>97</v>
      </c>
      <c r="B11" s="14" t="s">
        <v>90</v>
      </c>
      <c r="C11" s="22">
        <f t="shared" si="0"/>
        <v>1</v>
      </c>
      <c r="D11" s="64"/>
      <c r="E11" s="12"/>
      <c r="F11" s="51"/>
      <c r="G11" s="25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4"/>
      <c r="S11" s="12"/>
      <c r="T11" s="10"/>
      <c r="U11" s="10"/>
      <c r="V11" s="10"/>
      <c r="W11" s="10"/>
      <c r="X11" s="10"/>
      <c r="Y11" s="10"/>
      <c r="Z11" s="10"/>
      <c r="AA11" s="10"/>
      <c r="AB11" s="10"/>
      <c r="AC11" s="51"/>
      <c r="AD11" s="25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4"/>
      <c r="AX11" s="12"/>
      <c r="AY11" s="10"/>
      <c r="AZ11" s="10"/>
      <c r="BA11" s="10"/>
      <c r="BB11" s="10"/>
      <c r="BC11" s="10"/>
      <c r="BD11" s="51"/>
      <c r="BE11" s="25"/>
      <c r="BF11" s="14"/>
      <c r="BG11" s="16" t="s">
        <v>85</v>
      </c>
    </row>
    <row r="12" spans="1:59" x14ac:dyDescent="0.35">
      <c r="A12" s="25" t="s">
        <v>98</v>
      </c>
      <c r="B12" s="14" t="s">
        <v>90</v>
      </c>
      <c r="C12" s="22">
        <f t="shared" si="0"/>
        <v>1</v>
      </c>
      <c r="D12" s="64"/>
      <c r="E12" s="12"/>
      <c r="F12" s="51"/>
      <c r="G12" s="25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4"/>
      <c r="S12" s="12"/>
      <c r="T12" s="10"/>
      <c r="U12" s="10"/>
      <c r="V12" s="10"/>
      <c r="W12" s="10"/>
      <c r="X12" s="10"/>
      <c r="Y12" s="10"/>
      <c r="Z12" s="10"/>
      <c r="AA12" s="10"/>
      <c r="AB12" s="10"/>
      <c r="AC12" s="51"/>
      <c r="AD12" s="25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4"/>
      <c r="AX12" s="12"/>
      <c r="AY12" s="10"/>
      <c r="AZ12" s="10"/>
      <c r="BA12" s="10"/>
      <c r="BB12" s="10"/>
      <c r="BC12" s="10"/>
      <c r="BD12" s="51"/>
      <c r="BE12" s="25"/>
      <c r="BF12" s="14"/>
      <c r="BG12" s="16" t="s">
        <v>85</v>
      </c>
    </row>
    <row r="13" spans="1:59" x14ac:dyDescent="0.35">
      <c r="A13" s="25" t="s">
        <v>74</v>
      </c>
      <c r="B13" s="14" t="s">
        <v>91</v>
      </c>
      <c r="C13" s="22">
        <f t="shared" si="0"/>
        <v>4</v>
      </c>
      <c r="D13" s="64"/>
      <c r="E13" s="12"/>
      <c r="F13" s="51"/>
      <c r="G13" s="25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4"/>
      <c r="S13" s="12"/>
      <c r="T13" s="10"/>
      <c r="U13" s="10"/>
      <c r="V13" s="10"/>
      <c r="W13" s="10"/>
      <c r="X13" s="10"/>
      <c r="Y13" s="10" t="s">
        <v>85</v>
      </c>
      <c r="Z13" s="10" t="s">
        <v>85</v>
      </c>
      <c r="AA13" s="10" t="s">
        <v>85</v>
      </c>
      <c r="AB13" s="10" t="s">
        <v>85</v>
      </c>
      <c r="AC13" s="51"/>
      <c r="AD13" s="25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4"/>
      <c r="AX13" s="12"/>
      <c r="AY13" s="10"/>
      <c r="AZ13" s="10"/>
      <c r="BA13" s="10"/>
      <c r="BB13" s="10"/>
      <c r="BC13" s="10"/>
      <c r="BD13" s="51"/>
      <c r="BE13" s="25"/>
      <c r="BF13" s="14"/>
      <c r="BG13" s="16"/>
    </row>
    <row r="14" spans="1:59" x14ac:dyDescent="0.35">
      <c r="A14" s="25" t="s">
        <v>75</v>
      </c>
      <c r="B14" s="14" t="s">
        <v>90</v>
      </c>
      <c r="C14" s="22">
        <f t="shared" si="0"/>
        <v>2</v>
      </c>
      <c r="D14" s="64"/>
      <c r="E14" s="12"/>
      <c r="F14" s="51"/>
      <c r="G14" s="25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4"/>
      <c r="S14" s="12"/>
      <c r="T14" s="10" t="s">
        <v>85</v>
      </c>
      <c r="U14" s="10"/>
      <c r="V14" s="10" t="s">
        <v>85</v>
      </c>
      <c r="W14" s="10"/>
      <c r="X14" s="10"/>
      <c r="Y14" s="10"/>
      <c r="Z14" s="10"/>
      <c r="AA14" s="10"/>
      <c r="AB14" s="10"/>
      <c r="AC14" s="51"/>
      <c r="AD14" s="25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4"/>
      <c r="AX14" s="12"/>
      <c r="AY14" s="10"/>
      <c r="AZ14" s="10"/>
      <c r="BA14" s="10"/>
      <c r="BB14" s="10"/>
      <c r="BC14" s="10"/>
      <c r="BD14" s="51"/>
      <c r="BE14" s="25"/>
      <c r="BF14" s="14"/>
      <c r="BG14" s="16"/>
    </row>
    <row r="15" spans="1:59" x14ac:dyDescent="0.35">
      <c r="A15" s="25" t="s">
        <v>76</v>
      </c>
      <c r="B15" s="14" t="s">
        <v>90</v>
      </c>
      <c r="C15" s="22">
        <f t="shared" si="0"/>
        <v>7</v>
      </c>
      <c r="D15" s="64"/>
      <c r="E15" s="12"/>
      <c r="F15" s="51"/>
      <c r="G15" s="25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4"/>
      <c r="S15" s="12" t="s">
        <v>85</v>
      </c>
      <c r="T15" s="10" t="s">
        <v>85</v>
      </c>
      <c r="U15" s="10" t="s">
        <v>85</v>
      </c>
      <c r="V15" s="10" t="s">
        <v>85</v>
      </c>
      <c r="W15" s="10" t="s">
        <v>85</v>
      </c>
      <c r="X15" s="10" t="s">
        <v>85</v>
      </c>
      <c r="Y15" s="10"/>
      <c r="Z15" s="10"/>
      <c r="AA15" s="10"/>
      <c r="AB15" s="10"/>
      <c r="AC15" s="51" t="s">
        <v>85</v>
      </c>
      <c r="AD15" s="25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4"/>
      <c r="AX15" s="12"/>
      <c r="AY15" s="10"/>
      <c r="AZ15" s="10"/>
      <c r="BA15" s="10"/>
      <c r="BB15" s="10"/>
      <c r="BC15" s="10"/>
      <c r="BD15" s="51"/>
      <c r="BE15" s="25"/>
      <c r="BF15" s="14"/>
      <c r="BG15" s="16"/>
    </row>
    <row r="16" spans="1:59" x14ac:dyDescent="0.35">
      <c r="A16" s="25" t="s">
        <v>77</v>
      </c>
      <c r="B16" s="14" t="s">
        <v>90</v>
      </c>
      <c r="C16" s="22">
        <f t="shared" si="0"/>
        <v>1</v>
      </c>
      <c r="D16" s="64"/>
      <c r="E16" s="12"/>
      <c r="F16" s="51"/>
      <c r="G16" s="25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4"/>
      <c r="S16" s="12"/>
      <c r="T16" s="10"/>
      <c r="U16" s="10"/>
      <c r="V16" s="10"/>
      <c r="W16" s="10"/>
      <c r="X16" s="10"/>
      <c r="Y16" s="10"/>
      <c r="Z16" s="10"/>
      <c r="AA16" s="10"/>
      <c r="AB16" s="10"/>
      <c r="AC16" s="51"/>
      <c r="AD16" s="25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4"/>
      <c r="AX16" s="12"/>
      <c r="AY16" s="10"/>
      <c r="AZ16" s="10"/>
      <c r="BA16" s="10"/>
      <c r="BB16" s="10"/>
      <c r="BC16" s="10" t="s">
        <v>85</v>
      </c>
      <c r="BD16" s="51"/>
      <c r="BE16" s="25"/>
      <c r="BF16" s="14"/>
      <c r="BG16" s="16"/>
    </row>
    <row r="17" spans="1:59" x14ac:dyDescent="0.35">
      <c r="A17" s="25" t="s">
        <v>78</v>
      </c>
      <c r="B17" s="14" t="s">
        <v>90</v>
      </c>
      <c r="C17" s="22">
        <f t="shared" si="0"/>
        <v>5</v>
      </c>
      <c r="D17" s="64"/>
      <c r="E17" s="12"/>
      <c r="F17" s="51"/>
      <c r="G17" s="25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4"/>
      <c r="S17" s="12"/>
      <c r="T17" s="10" t="s">
        <v>85</v>
      </c>
      <c r="U17" s="10" t="s">
        <v>85</v>
      </c>
      <c r="V17" s="10" t="s">
        <v>85</v>
      </c>
      <c r="W17" s="10" t="s">
        <v>85</v>
      </c>
      <c r="X17" s="10" t="s">
        <v>85</v>
      </c>
      <c r="Y17" s="10"/>
      <c r="Z17" s="10"/>
      <c r="AA17" s="10"/>
      <c r="AB17" s="10"/>
      <c r="AC17" s="51"/>
      <c r="AD17" s="25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4"/>
      <c r="AX17" s="12"/>
      <c r="AY17" s="10"/>
      <c r="AZ17" s="10"/>
      <c r="BA17" s="10"/>
      <c r="BB17" s="10"/>
      <c r="BC17" s="10"/>
      <c r="BD17" s="51"/>
      <c r="BE17" s="25"/>
      <c r="BF17" s="14"/>
      <c r="BG17" s="16"/>
    </row>
    <row r="18" spans="1:59" x14ac:dyDescent="0.35">
      <c r="A18" s="25" t="s">
        <v>80</v>
      </c>
      <c r="B18" s="14" t="s">
        <v>90</v>
      </c>
      <c r="C18" s="22">
        <f t="shared" si="0"/>
        <v>3</v>
      </c>
      <c r="D18" s="64"/>
      <c r="E18" s="12"/>
      <c r="F18" s="51"/>
      <c r="G18" s="25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4"/>
      <c r="S18" s="12"/>
      <c r="T18" s="10"/>
      <c r="U18" s="10"/>
      <c r="V18" s="10" t="s">
        <v>85</v>
      </c>
      <c r="W18" s="10" t="s">
        <v>85</v>
      </c>
      <c r="X18" s="10" t="s">
        <v>85</v>
      </c>
      <c r="Y18" s="10"/>
      <c r="Z18" s="10"/>
      <c r="AA18" s="10"/>
      <c r="AB18" s="10"/>
      <c r="AC18" s="51"/>
      <c r="AD18" s="25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4"/>
      <c r="AX18" s="12"/>
      <c r="AY18" s="10"/>
      <c r="AZ18" s="10"/>
      <c r="BA18" s="10"/>
      <c r="BB18" s="10"/>
      <c r="BC18" s="10"/>
      <c r="BD18" s="51"/>
      <c r="BE18" s="25"/>
      <c r="BF18" s="14"/>
      <c r="BG18" s="16"/>
    </row>
    <row r="19" spans="1:59" x14ac:dyDescent="0.35">
      <c r="A19" s="25" t="s">
        <v>79</v>
      </c>
      <c r="B19" s="14" t="s">
        <v>90</v>
      </c>
      <c r="C19" s="22">
        <f t="shared" si="0"/>
        <v>1</v>
      </c>
      <c r="D19" s="64"/>
      <c r="E19" s="12"/>
      <c r="F19" s="51" t="s">
        <v>85</v>
      </c>
      <c r="G19" s="25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4"/>
      <c r="S19" s="12"/>
      <c r="T19" s="10"/>
      <c r="U19" s="10"/>
      <c r="V19" s="10"/>
      <c r="W19" s="10"/>
      <c r="X19" s="10"/>
      <c r="Y19" s="10"/>
      <c r="Z19" s="10"/>
      <c r="AA19" s="10"/>
      <c r="AB19" s="10"/>
      <c r="AC19" s="51"/>
      <c r="AD19" s="25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4"/>
      <c r="AX19" s="12"/>
      <c r="AY19" s="10"/>
      <c r="AZ19" s="10"/>
      <c r="BA19" s="10"/>
      <c r="BB19" s="10"/>
      <c r="BC19" s="10"/>
      <c r="BD19" s="51"/>
      <c r="BE19" s="25"/>
      <c r="BF19" s="14"/>
      <c r="BG19" s="16"/>
    </row>
    <row r="20" spans="1:59" s="5" customFormat="1" x14ac:dyDescent="0.35">
      <c r="A20" s="24" t="s">
        <v>81</v>
      </c>
      <c r="B20" s="15" t="s">
        <v>89</v>
      </c>
      <c r="C20" s="21">
        <f t="shared" si="0"/>
        <v>11</v>
      </c>
      <c r="D20" s="61"/>
      <c r="E20" s="13" t="s">
        <v>85</v>
      </c>
      <c r="F20" s="50"/>
      <c r="G20" s="24"/>
      <c r="H20" s="11"/>
      <c r="I20" s="11"/>
      <c r="J20" s="11"/>
      <c r="K20" s="11"/>
      <c r="L20" s="11"/>
      <c r="M20" s="11"/>
      <c r="N20" s="11" t="s">
        <v>85</v>
      </c>
      <c r="O20" s="11" t="s">
        <v>85</v>
      </c>
      <c r="P20" s="11"/>
      <c r="Q20" s="11" t="s">
        <v>85</v>
      </c>
      <c r="R20" s="15"/>
      <c r="S20" s="13"/>
      <c r="T20" s="11"/>
      <c r="U20" s="11"/>
      <c r="V20" s="11"/>
      <c r="W20" s="11"/>
      <c r="X20" s="11"/>
      <c r="Y20" s="11"/>
      <c r="Z20" s="11"/>
      <c r="AA20" s="11"/>
      <c r="AB20" s="11"/>
      <c r="AC20" s="50"/>
      <c r="AD20" s="24"/>
      <c r="AE20" s="11"/>
      <c r="AF20" s="11"/>
      <c r="AG20" s="11" t="s">
        <v>85</v>
      </c>
      <c r="AH20" s="11" t="s">
        <v>85</v>
      </c>
      <c r="AI20" s="11"/>
      <c r="AJ20" s="11" t="s">
        <v>85</v>
      </c>
      <c r="AK20" s="11" t="s">
        <v>85</v>
      </c>
      <c r="AL20" s="11" t="s">
        <v>85</v>
      </c>
      <c r="AM20" s="11"/>
      <c r="AN20" s="11" t="s">
        <v>85</v>
      </c>
      <c r="AO20" s="11"/>
      <c r="AP20" s="11"/>
      <c r="AQ20" s="11"/>
      <c r="AR20" s="11"/>
      <c r="AS20" s="11"/>
      <c r="AT20" s="11"/>
      <c r="AU20" s="11"/>
      <c r="AV20" s="11"/>
      <c r="AW20" s="15"/>
      <c r="AX20" s="13"/>
      <c r="AY20" s="11"/>
      <c r="AZ20" s="11"/>
      <c r="BA20" s="11"/>
      <c r="BB20" s="11"/>
      <c r="BC20" s="11"/>
      <c r="BD20" s="50" t="s">
        <v>85</v>
      </c>
      <c r="BE20" s="24"/>
      <c r="BF20" s="15"/>
      <c r="BG20" s="58"/>
    </row>
    <row r="21" spans="1:59" s="5" customFormat="1" x14ac:dyDescent="0.35">
      <c r="A21" s="24" t="s">
        <v>82</v>
      </c>
      <c r="B21" s="15" t="s">
        <v>88</v>
      </c>
      <c r="C21" s="21">
        <f t="shared" si="0"/>
        <v>17</v>
      </c>
      <c r="D21" s="61"/>
      <c r="E21" s="13"/>
      <c r="F21" s="50"/>
      <c r="G21" s="24"/>
      <c r="H21" s="11"/>
      <c r="I21" s="11" t="s">
        <v>85</v>
      </c>
      <c r="J21" s="11" t="s">
        <v>85</v>
      </c>
      <c r="K21" s="11" t="s">
        <v>85</v>
      </c>
      <c r="L21" s="11"/>
      <c r="M21" s="11"/>
      <c r="N21" s="11" t="s">
        <v>85</v>
      </c>
      <c r="O21" s="11" t="s">
        <v>85</v>
      </c>
      <c r="P21" s="11"/>
      <c r="Q21" s="11" t="s">
        <v>85</v>
      </c>
      <c r="R21" s="15" t="s">
        <v>85</v>
      </c>
      <c r="S21" s="13"/>
      <c r="T21" s="11"/>
      <c r="U21" s="11" t="s">
        <v>85</v>
      </c>
      <c r="V21" s="11" t="s">
        <v>85</v>
      </c>
      <c r="W21" s="11" t="s">
        <v>85</v>
      </c>
      <c r="X21" s="11" t="s">
        <v>85</v>
      </c>
      <c r="Y21" s="11"/>
      <c r="Z21" s="11"/>
      <c r="AA21" s="11"/>
      <c r="AB21" s="11"/>
      <c r="AC21" s="50"/>
      <c r="AD21" s="24"/>
      <c r="AE21" s="11"/>
      <c r="AF21" s="11"/>
      <c r="AG21" s="11"/>
      <c r="AH21" s="11" t="s">
        <v>85</v>
      </c>
      <c r="AI21" s="11" t="s">
        <v>85</v>
      </c>
      <c r="AJ21" s="11" t="s">
        <v>85</v>
      </c>
      <c r="AK21" s="11"/>
      <c r="AL21" s="11"/>
      <c r="AM21" s="11"/>
      <c r="AN21" s="11"/>
      <c r="AO21" s="11"/>
      <c r="AP21" s="11" t="s">
        <v>85</v>
      </c>
      <c r="AQ21" s="11"/>
      <c r="AR21" s="11"/>
      <c r="AS21" s="11"/>
      <c r="AT21" s="11"/>
      <c r="AU21" s="11"/>
      <c r="AV21" s="11"/>
      <c r="AW21" s="15"/>
      <c r="AX21" s="13" t="s">
        <v>85</v>
      </c>
      <c r="AY21" s="11"/>
      <c r="AZ21" s="11"/>
      <c r="BA21" s="11"/>
      <c r="BB21" s="11"/>
      <c r="BC21" s="11"/>
      <c r="BD21" s="50" t="s">
        <v>85</v>
      </c>
      <c r="BE21" s="24"/>
      <c r="BF21" s="15"/>
      <c r="BG21" s="58"/>
    </row>
    <row r="22" spans="1:59" s="5" customFormat="1" x14ac:dyDescent="0.35">
      <c r="A22" s="24" t="s">
        <v>83</v>
      </c>
      <c r="B22" s="15" t="s">
        <v>88</v>
      </c>
      <c r="C22" s="21">
        <f t="shared" si="0"/>
        <v>10</v>
      </c>
      <c r="D22" s="61"/>
      <c r="E22" s="13" t="s">
        <v>85</v>
      </c>
      <c r="F22" s="50"/>
      <c r="G22" s="24"/>
      <c r="H22" s="11"/>
      <c r="I22" s="11"/>
      <c r="J22" s="11"/>
      <c r="K22" s="11"/>
      <c r="L22" s="11"/>
      <c r="M22" s="11"/>
      <c r="N22" s="11" t="s">
        <v>85</v>
      </c>
      <c r="O22" s="11" t="s">
        <v>85</v>
      </c>
      <c r="P22" s="11"/>
      <c r="Q22" s="11"/>
      <c r="R22" s="15"/>
      <c r="S22" s="13"/>
      <c r="T22" s="11"/>
      <c r="U22" s="11"/>
      <c r="V22" s="11"/>
      <c r="W22" s="11"/>
      <c r="X22" s="11"/>
      <c r="Y22" s="11"/>
      <c r="Z22" s="11"/>
      <c r="AA22" s="11"/>
      <c r="AB22" s="11"/>
      <c r="AC22" s="50"/>
      <c r="AD22" s="24"/>
      <c r="AE22" s="11"/>
      <c r="AF22" s="11"/>
      <c r="AG22" s="11" t="s">
        <v>85</v>
      </c>
      <c r="AH22" s="11" t="s">
        <v>85</v>
      </c>
      <c r="AI22" s="11"/>
      <c r="AJ22" s="11" t="s">
        <v>85</v>
      </c>
      <c r="AK22" s="11" t="s">
        <v>85</v>
      </c>
      <c r="AL22" s="11" t="s">
        <v>85</v>
      </c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5"/>
      <c r="AX22" s="13"/>
      <c r="AY22" s="11"/>
      <c r="AZ22" s="11" t="s">
        <v>85</v>
      </c>
      <c r="BA22" s="11"/>
      <c r="BB22" s="11"/>
      <c r="BC22" s="11"/>
      <c r="BD22" s="50" t="s">
        <v>85</v>
      </c>
      <c r="BE22" s="24"/>
      <c r="BF22" s="15"/>
      <c r="BG22" s="58"/>
    </row>
    <row r="23" spans="1:59" s="6" customFormat="1" x14ac:dyDescent="0.35">
      <c r="A23" s="34" t="s">
        <v>84</v>
      </c>
      <c r="B23" s="35" t="s">
        <v>88</v>
      </c>
      <c r="C23" s="36">
        <f t="shared" si="0"/>
        <v>8</v>
      </c>
      <c r="D23" s="61"/>
      <c r="E23" s="37" t="s">
        <v>85</v>
      </c>
      <c r="F23" s="52"/>
      <c r="G23" s="34"/>
      <c r="H23" s="38"/>
      <c r="I23" s="38"/>
      <c r="J23" s="38"/>
      <c r="K23" s="38"/>
      <c r="L23" s="38"/>
      <c r="M23" s="38"/>
      <c r="N23" s="38" t="s">
        <v>85</v>
      </c>
      <c r="O23" s="38" t="s">
        <v>85</v>
      </c>
      <c r="P23" s="38"/>
      <c r="Q23" s="38"/>
      <c r="R23" s="35"/>
      <c r="S23" s="37"/>
      <c r="T23" s="38"/>
      <c r="U23" s="38"/>
      <c r="V23" s="38"/>
      <c r="W23" s="38"/>
      <c r="X23" s="38"/>
      <c r="Y23" s="38"/>
      <c r="Z23" s="38"/>
      <c r="AA23" s="38"/>
      <c r="AB23" s="38"/>
      <c r="AC23" s="52"/>
      <c r="AD23" s="34"/>
      <c r="AE23" s="38"/>
      <c r="AF23" s="38"/>
      <c r="AG23" s="38"/>
      <c r="AH23" s="38" t="s">
        <v>85</v>
      </c>
      <c r="AI23" s="38"/>
      <c r="AJ23" s="38"/>
      <c r="AK23" s="38"/>
      <c r="AL23" s="38"/>
      <c r="AM23" s="38"/>
      <c r="AN23" s="38" t="s">
        <v>85</v>
      </c>
      <c r="AO23" s="38"/>
      <c r="AP23" s="38" t="s">
        <v>85</v>
      </c>
      <c r="AQ23" s="38"/>
      <c r="AR23" s="38"/>
      <c r="AS23" s="38"/>
      <c r="AT23" s="38"/>
      <c r="AU23" s="38"/>
      <c r="AV23" s="38"/>
      <c r="AW23" s="35"/>
      <c r="AX23" s="37" t="s">
        <v>85</v>
      </c>
      <c r="AY23" s="38"/>
      <c r="AZ23" s="38"/>
      <c r="BA23" s="38"/>
      <c r="BB23" s="38"/>
      <c r="BC23" s="38"/>
      <c r="BD23" s="52" t="s">
        <v>85</v>
      </c>
      <c r="BE23" s="34"/>
      <c r="BF23" s="35"/>
      <c r="BG23" s="59"/>
    </row>
    <row r="24" spans="1:59" x14ac:dyDescent="0.35">
      <c r="A24" s="66"/>
      <c r="B24" s="67"/>
      <c r="D24" s="64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  <c r="W24" s="68"/>
      <c r="X24" s="68"/>
      <c r="Y24" s="68"/>
      <c r="Z24" s="68"/>
      <c r="AA24" s="68"/>
      <c r="AB24" s="68"/>
      <c r="AC24" s="68"/>
      <c r="AD24" s="68"/>
      <c r="AE24" s="68"/>
      <c r="AF24" s="68"/>
      <c r="AG24" s="68"/>
      <c r="AH24" s="68"/>
      <c r="AI24" s="68"/>
      <c r="AJ24" s="68"/>
      <c r="AK24" s="68"/>
      <c r="AL24" s="68"/>
      <c r="AM24" s="68"/>
      <c r="AN24" s="68"/>
      <c r="AO24" s="68"/>
      <c r="AP24" s="68"/>
      <c r="AQ24" s="68"/>
      <c r="AR24" s="68"/>
      <c r="AS24" s="68"/>
      <c r="AT24" s="68"/>
      <c r="AU24" s="68"/>
      <c r="AV24" s="68"/>
      <c r="AW24" s="68"/>
      <c r="AX24" s="68"/>
      <c r="AY24" s="68"/>
      <c r="AZ24" s="68"/>
      <c r="BA24" s="68"/>
      <c r="BB24" s="68"/>
      <c r="BC24" s="68"/>
      <c r="BD24" s="68"/>
      <c r="BE24" s="2"/>
      <c r="BF24" s="2"/>
      <c r="BG24" s="1"/>
    </row>
    <row r="25" spans="1:59" x14ac:dyDescent="0.35">
      <c r="A25" s="62" t="s">
        <v>93</v>
      </c>
      <c r="B25" s="30" t="s">
        <v>88</v>
      </c>
      <c r="C25" s="31">
        <f>SUM(D25:BG25)</f>
        <v>78</v>
      </c>
      <c r="D25" s="64"/>
      <c r="E25" s="32">
        <v>4</v>
      </c>
      <c r="F25" s="33"/>
      <c r="G25" s="33">
        <v>1</v>
      </c>
      <c r="H25" s="33">
        <v>1</v>
      </c>
      <c r="I25" s="33">
        <v>2</v>
      </c>
      <c r="J25" s="33">
        <v>2</v>
      </c>
      <c r="K25" s="33">
        <v>2</v>
      </c>
      <c r="L25" s="33">
        <v>1</v>
      </c>
      <c r="M25" s="33">
        <v>1</v>
      </c>
      <c r="N25" s="33">
        <v>5</v>
      </c>
      <c r="O25" s="33">
        <v>5</v>
      </c>
      <c r="P25" s="33">
        <v>1</v>
      </c>
      <c r="Q25" s="33">
        <v>3</v>
      </c>
      <c r="R25" s="33">
        <v>2</v>
      </c>
      <c r="S25" s="33"/>
      <c r="T25" s="33"/>
      <c r="U25" s="33">
        <v>1</v>
      </c>
      <c r="V25" s="33">
        <v>1</v>
      </c>
      <c r="W25" s="33">
        <v>1</v>
      </c>
      <c r="X25" s="33">
        <v>1</v>
      </c>
      <c r="Y25" s="33"/>
      <c r="Z25" s="33"/>
      <c r="AA25" s="33"/>
      <c r="AB25" s="33"/>
      <c r="AC25" s="33"/>
      <c r="AD25" s="33"/>
      <c r="AE25" s="33"/>
      <c r="AF25" s="33">
        <v>1</v>
      </c>
      <c r="AG25" s="33">
        <v>3</v>
      </c>
      <c r="AH25" s="33">
        <v>6</v>
      </c>
      <c r="AI25" s="33">
        <v>1</v>
      </c>
      <c r="AJ25" s="33">
        <v>4</v>
      </c>
      <c r="AK25" s="33">
        <v>3</v>
      </c>
      <c r="AL25" s="33">
        <v>3</v>
      </c>
      <c r="AM25" s="33">
        <v>1</v>
      </c>
      <c r="AN25" s="33">
        <v>3</v>
      </c>
      <c r="AO25" s="33"/>
      <c r="AP25" s="33">
        <v>4</v>
      </c>
      <c r="AQ25" s="33"/>
      <c r="AR25" s="33">
        <v>1</v>
      </c>
      <c r="AS25" s="33"/>
      <c r="AT25" s="33">
        <v>1</v>
      </c>
      <c r="AU25" s="33">
        <v>1</v>
      </c>
      <c r="AV25" s="33"/>
      <c r="AW25" s="33">
        <v>1</v>
      </c>
      <c r="AX25" s="33">
        <v>3</v>
      </c>
      <c r="AY25" s="33"/>
      <c r="AZ25" s="33">
        <v>2</v>
      </c>
      <c r="BA25" s="33"/>
      <c r="BB25" s="33"/>
      <c r="BC25" s="33"/>
      <c r="BD25" s="33">
        <v>6</v>
      </c>
      <c r="BE25" s="33"/>
      <c r="BF25" s="33"/>
      <c r="BG25" s="30"/>
    </row>
    <row r="26" spans="1:59" x14ac:dyDescent="0.35">
      <c r="A26" s="63"/>
      <c r="B26" s="26" t="s">
        <v>92</v>
      </c>
      <c r="C26" s="27">
        <f>SUM(D26:BG26)</f>
        <v>30</v>
      </c>
      <c r="D26" s="65"/>
      <c r="E26" s="28"/>
      <c r="F26" s="29">
        <v>1</v>
      </c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>
        <v>1</v>
      </c>
      <c r="T26" s="29">
        <v>3</v>
      </c>
      <c r="U26" s="29">
        <v>2</v>
      </c>
      <c r="V26" s="29">
        <v>4</v>
      </c>
      <c r="W26" s="29">
        <v>3</v>
      </c>
      <c r="X26" s="29">
        <v>3</v>
      </c>
      <c r="Y26" s="29">
        <v>1</v>
      </c>
      <c r="Z26" s="29">
        <v>1</v>
      </c>
      <c r="AA26" s="29">
        <v>1</v>
      </c>
      <c r="AB26" s="29">
        <v>1</v>
      </c>
      <c r="AC26" s="29">
        <v>1</v>
      </c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>
        <v>1</v>
      </c>
      <c r="AP26" s="29"/>
      <c r="AQ26" s="29"/>
      <c r="AR26" s="29"/>
      <c r="AS26" s="29"/>
      <c r="AT26" s="29"/>
      <c r="AU26" s="29"/>
      <c r="AV26" s="29"/>
      <c r="AW26" s="29"/>
      <c r="AX26" s="29"/>
      <c r="AY26" s="29">
        <v>1</v>
      </c>
      <c r="AZ26" s="29"/>
      <c r="BA26" s="29">
        <v>1</v>
      </c>
      <c r="BB26" s="29">
        <v>1</v>
      </c>
      <c r="BC26" s="29">
        <v>1</v>
      </c>
      <c r="BD26" s="29"/>
      <c r="BE26" s="29"/>
      <c r="BF26" s="29"/>
      <c r="BG26" s="26">
        <v>3</v>
      </c>
    </row>
  </sheetData>
  <sortState xmlns:xlrd2="http://schemas.microsoft.com/office/spreadsheetml/2017/richdata2" ref="A5:BG19">
    <sortCondition ref="A5:A19"/>
  </sortState>
  <mergeCells count="2">
    <mergeCell ref="A2:A4"/>
    <mergeCell ref="B2:B4"/>
  </mergeCells>
  <pageMargins left="0.70866141732283472" right="0.70866141732283472" top="0.74803149606299213" bottom="0.74803149606299213" header="0.31496062992125984" footer="0.31496062992125984"/>
  <pageSetup paperSize="9" scale="45" fitToWidth="2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e Shaw</dc:creator>
  <cp:lastModifiedBy>Allie Shaw</cp:lastModifiedBy>
  <cp:lastPrinted>2018-11-30T12:13:46Z</cp:lastPrinted>
  <dcterms:created xsi:type="dcterms:W3CDTF">2018-04-26T08:28:54Z</dcterms:created>
  <dcterms:modified xsi:type="dcterms:W3CDTF">2019-10-09T15:19:09Z</dcterms:modified>
</cp:coreProperties>
</file>